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3">
  <si>
    <r>
      <rPr>
        <sz val="14"/>
        <color rgb="FF000000"/>
        <rFont val="Times New Roman"/>
        <family val="1"/>
      </rPr>
      <t xml:space="preserve">Supplementary table 4 | Mutations in different regions of the plastomes in </t>
    </r>
    <r>
      <rPr>
        <i val="true"/>
        <sz val="14"/>
        <color rgb="FF000000"/>
        <rFont val="Times New Roman"/>
        <family val="1"/>
      </rPr>
      <t xml:space="preserve">Lilium</t>
    </r>
    <r>
      <rPr>
        <sz val="14"/>
        <color rgb="FF000000"/>
        <rFont val="Times New Roman"/>
        <family val="1"/>
      </rPr>
      <t xml:space="preserve"> </t>
    </r>
  </si>
  <si>
    <t xml:space="preserve">Regions</t>
  </si>
  <si>
    <t xml:space="preserve">Ref. cpgenome/bp</t>
  </si>
  <si>
    <t xml:space="preserve">SNVs</t>
  </si>
  <si>
    <t xml:space="preserve">Indels</t>
  </si>
  <si>
    <t xml:space="preserve">Total</t>
  </si>
  <si>
    <t xml:space="preserve">No.</t>
  </si>
  <si>
    <t xml:space="preserve">Frequency (%)</t>
  </si>
  <si>
    <t xml:space="preserve">LSC</t>
  </si>
  <si>
    <t xml:space="preserve">IRa</t>
  </si>
  <si>
    <t xml:space="preserve">IRb</t>
  </si>
  <si>
    <t xml:space="preserve">SSC</t>
  </si>
  <si>
    <t xml:space="preserve">Total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8.25"/>
    <col collapsed="false" customWidth="true" hidden="false" outlineLevel="0" max="2" min="2" style="0" width="18.74"/>
    <col collapsed="false" customWidth="true" hidden="false" outlineLevel="0" max="3" min="3" style="0" width="12.62"/>
    <col collapsed="false" customWidth="true" hidden="false" outlineLevel="0" max="4" min="4" style="0" width="13.87"/>
    <col collapsed="false" customWidth="true" hidden="false" outlineLevel="0" max="5" min="5" style="0" width="12.62"/>
    <col collapsed="false" customWidth="true" hidden="false" outlineLevel="0" max="6" min="6" style="0" width="14.25"/>
    <col collapsed="false" customWidth="true" hidden="false" outlineLevel="0" max="7" min="7" style="1" width="7.99"/>
    <col collapsed="false" customWidth="true" hidden="false" outlineLevel="0" max="8" min="8" style="1" width="14.74"/>
  </cols>
  <sheetData>
    <row r="1" customFormat="false" ht="3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4.25" hidden="false" customHeight="true" outlineLevel="0" collapsed="false">
      <c r="A2" s="3" t="s">
        <v>1</v>
      </c>
      <c r="B2" s="4" t="s">
        <v>2</v>
      </c>
      <c r="C2" s="3" t="s">
        <v>3</v>
      </c>
      <c r="D2" s="3"/>
      <c r="E2" s="3" t="s">
        <v>4</v>
      </c>
      <c r="F2" s="3"/>
      <c r="G2" s="3" t="s">
        <v>5</v>
      </c>
      <c r="H2" s="3"/>
    </row>
    <row r="3" customFormat="false" ht="14.25" hidden="false" customHeight="false" outlineLevel="0" collapsed="false">
      <c r="A3" s="3"/>
      <c r="B3" s="4"/>
      <c r="C3" s="3" t="s">
        <v>6</v>
      </c>
      <c r="D3" s="3" t="s">
        <v>7</v>
      </c>
      <c r="E3" s="3" t="s">
        <v>6</v>
      </c>
      <c r="F3" s="3" t="s">
        <v>7</v>
      </c>
      <c r="G3" s="3" t="s">
        <v>6</v>
      </c>
      <c r="H3" s="3" t="s">
        <v>7</v>
      </c>
    </row>
    <row r="4" customFormat="false" ht="14.25" hidden="false" customHeight="false" outlineLevel="0" collapsed="false">
      <c r="A4" s="3" t="s">
        <v>8</v>
      </c>
      <c r="B4" s="5" t="n">
        <v>81474</v>
      </c>
      <c r="C4" s="5" t="n">
        <v>4249</v>
      </c>
      <c r="D4" s="6" t="n">
        <f aca="false">C4/B4*100</f>
        <v>5.21516066475195</v>
      </c>
      <c r="E4" s="5" t="n">
        <v>1759</v>
      </c>
      <c r="F4" s="6" t="n">
        <f aca="false">E4/B4*100</f>
        <v>2.15897096006088</v>
      </c>
      <c r="G4" s="7" t="n">
        <f aca="false">C4+E4</f>
        <v>6008</v>
      </c>
      <c r="H4" s="6" t="n">
        <f aca="false">G4/B4*100</f>
        <v>7.37413162481282</v>
      </c>
    </row>
    <row r="5" customFormat="false" ht="14.25" hidden="false" customHeight="false" outlineLevel="0" collapsed="false">
      <c r="A5" s="5" t="s">
        <v>9</v>
      </c>
      <c r="B5" s="5" t="n">
        <v>26619</v>
      </c>
      <c r="C5" s="5" t="n">
        <v>235</v>
      </c>
      <c r="D5" s="6" t="n">
        <f aca="false">C5/B5*100</f>
        <v>0.882828055148578</v>
      </c>
      <c r="E5" s="5" t="n">
        <v>82</v>
      </c>
      <c r="F5" s="6" t="n">
        <f aca="false">E5/B5*100</f>
        <v>0.308050640519929</v>
      </c>
      <c r="G5" s="7" t="n">
        <f aca="false">C5+E5</f>
        <v>317</v>
      </c>
      <c r="H5" s="6" t="n">
        <f aca="false">G5/B5*100</f>
        <v>1.19087869566851</v>
      </c>
    </row>
    <row r="6" customFormat="false" ht="14.25" hidden="false" customHeight="false" outlineLevel="0" collapsed="false">
      <c r="A6" s="5" t="s">
        <v>10</v>
      </c>
      <c r="B6" s="5" t="n">
        <v>26619</v>
      </c>
      <c r="C6" s="5" t="n">
        <v>239</v>
      </c>
      <c r="D6" s="6" t="n">
        <f aca="false">C6/B6*100</f>
        <v>0.897854915661745</v>
      </c>
      <c r="E6" s="5" t="n">
        <v>86</v>
      </c>
      <c r="F6" s="6" t="n">
        <f aca="false">E6/B6*100</f>
        <v>0.323077501033097</v>
      </c>
      <c r="G6" s="7" t="n">
        <f aca="false">C6+E6</f>
        <v>325</v>
      </c>
      <c r="H6" s="6" t="n">
        <f aca="false">G6/B6*100</f>
        <v>1.22093241669484</v>
      </c>
    </row>
    <row r="7" customFormat="false" ht="14.25" hidden="false" customHeight="false" outlineLevel="0" collapsed="false">
      <c r="A7" s="5" t="s">
        <v>11</v>
      </c>
      <c r="B7" s="5" t="n">
        <v>17375</v>
      </c>
      <c r="C7" s="5" t="n">
        <v>1201</v>
      </c>
      <c r="D7" s="6" t="n">
        <f aca="false">C7/B7*100</f>
        <v>6.91223021582734</v>
      </c>
      <c r="E7" s="5" t="n">
        <v>244</v>
      </c>
      <c r="F7" s="6" t="n">
        <f aca="false">E7/B7*100</f>
        <v>1.40431654676259</v>
      </c>
      <c r="G7" s="7" t="n">
        <f aca="false">C7+E7</f>
        <v>1445</v>
      </c>
      <c r="H7" s="6" t="n">
        <f aca="false">G7/B7*100</f>
        <v>8.31654676258993</v>
      </c>
    </row>
    <row r="8" customFormat="false" ht="14.25" hidden="false" customHeight="false" outlineLevel="0" collapsed="false">
      <c r="A8" s="8" t="s">
        <v>12</v>
      </c>
      <c r="B8" s="8" t="n">
        <f aca="false">SUM(B4:B7)</f>
        <v>152087</v>
      </c>
      <c r="C8" s="8" t="n">
        <f aca="false">SUM(C4:C7)</f>
        <v>5924</v>
      </c>
      <c r="D8" s="6" t="n">
        <f aca="false">C8/B8*100</f>
        <v>3.89513896651259</v>
      </c>
      <c r="E8" s="8" t="n">
        <f aca="false">SUM(E4:E7)</f>
        <v>2171</v>
      </c>
      <c r="F8" s="6" t="n">
        <f aca="false">E8/B8*100</f>
        <v>1.42747243354133</v>
      </c>
      <c r="G8" s="9" t="n">
        <f aca="false">SUM(G4:G7)</f>
        <v>8095</v>
      </c>
      <c r="H8" s="6" t="n">
        <f aca="false">G8/B8*100</f>
        <v>5.32261140005392</v>
      </c>
    </row>
  </sheetData>
  <mergeCells count="6">
    <mergeCell ref="A1:H1"/>
    <mergeCell ref="A2:A3"/>
    <mergeCell ref="B2:B3"/>
    <mergeCell ref="C2:D2"/>
    <mergeCell ref="E2:F2"/>
    <mergeCell ref="G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10:12:00Z</dcterms:created>
  <dc:creator>Administrator</dc:creator>
  <dc:description/>
  <dc:language>en-US</dc:language>
  <cp:lastModifiedBy>段青</cp:lastModifiedBy>
  <dcterms:modified xsi:type="dcterms:W3CDTF">2022-05-04T22:09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4D675315B249BC9FC1C85F7450496D</vt:lpwstr>
  </property>
  <property fmtid="{D5CDD505-2E9C-101B-9397-08002B2CF9AE}" pid="3" name="KSOProductBuildVer">
    <vt:lpwstr>2052-11.1.0.11365</vt:lpwstr>
  </property>
</Properties>
</file>